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10 Data" sheetId="14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D36" i="14" l="1"/>
  <c r="E36" i="14"/>
  <c r="D35" i="14"/>
  <c r="E35" i="14"/>
  <c r="D34" i="14"/>
  <c r="E34" i="14"/>
  <c r="D33" i="14"/>
  <c r="E33" i="14"/>
  <c r="D32" i="14"/>
  <c r="E32" i="14"/>
  <c r="D31" i="14"/>
  <c r="E31" i="14"/>
  <c r="D30" i="14"/>
  <c r="E30" i="14"/>
  <c r="D29" i="14"/>
  <c r="E29" i="14"/>
  <c r="D28" i="14"/>
  <c r="E28" i="14"/>
  <c r="D27" i="14"/>
  <c r="E27" i="14"/>
  <c r="D26" i="14"/>
  <c r="E26" i="14"/>
  <c r="D25" i="14"/>
  <c r="E25" i="14"/>
  <c r="D24" i="14"/>
  <c r="E24" i="14"/>
  <c r="D23" i="14"/>
  <c r="E23" i="14"/>
  <c r="D22" i="14"/>
  <c r="E22" i="14"/>
  <c r="D21" i="14"/>
  <c r="E21" i="14"/>
  <c r="D20" i="14"/>
  <c r="E20" i="14"/>
  <c r="D19" i="14"/>
  <c r="E19" i="14"/>
  <c r="D18" i="14"/>
  <c r="E18" i="14"/>
  <c r="D17" i="14"/>
  <c r="E17" i="14"/>
  <c r="D16" i="14"/>
  <c r="E16" i="14"/>
  <c r="D15" i="14"/>
  <c r="E15" i="14"/>
  <c r="D14" i="14"/>
  <c r="E14" i="14"/>
  <c r="D13" i="14"/>
  <c r="E13" i="14"/>
  <c r="D12" i="14"/>
  <c r="E12" i="14"/>
  <c r="D11" i="14"/>
  <c r="E11" i="14"/>
  <c r="D10" i="14"/>
  <c r="E10" i="14"/>
  <c r="D9" i="14"/>
  <c r="E9" i="14"/>
  <c r="D8" i="14"/>
  <c r="E8" i="14"/>
  <c r="D7" i="14"/>
  <c r="E7" i="14"/>
  <c r="D6" i="14"/>
  <c r="E6" i="14"/>
  <c r="D5" i="14"/>
  <c r="E5" i="14"/>
  <c r="D4" i="14"/>
  <c r="E4" i="14"/>
  <c r="D3" i="14"/>
  <c r="E3" i="14"/>
  <c r="D2" i="14"/>
  <c r="E2" i="14"/>
</calcChain>
</file>

<file path=xl/sharedStrings.xml><?xml version="1.0" encoding="utf-8"?>
<sst xmlns="http://schemas.openxmlformats.org/spreadsheetml/2006/main" count="6" uniqueCount="6">
  <si>
    <t>Patient</t>
  </si>
  <si>
    <t>RESULT 1
(ng/mL)</t>
  </si>
  <si>
    <t>RESULT 2
(ng/mL)</t>
  </si>
  <si>
    <t>AVERAGE RESULT
(ng/mL)</t>
  </si>
  <si>
    <t>CV 
(%)</t>
  </si>
  <si>
    <t>A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/>
    <xf numFmtId="1" fontId="2" fillId="0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O20" sqref="O20"/>
    </sheetView>
  </sheetViews>
  <sheetFormatPr defaultRowHeight="15" x14ac:dyDescent="0.25"/>
  <cols>
    <col min="1" max="16384" width="9.140625" style="4"/>
  </cols>
  <sheetData>
    <row r="1" spans="1:7" ht="45" x14ac:dyDescent="0.25">
      <c r="A1" s="6" t="s">
        <v>0</v>
      </c>
      <c r="B1" s="7" t="s">
        <v>1</v>
      </c>
      <c r="C1" s="7" t="s">
        <v>2</v>
      </c>
      <c r="D1" s="7" t="s">
        <v>3</v>
      </c>
      <c r="E1" s="8" t="s">
        <v>4</v>
      </c>
      <c r="G1" s="5" t="s">
        <v>5</v>
      </c>
    </row>
    <row r="2" spans="1:7" x14ac:dyDescent="0.25">
      <c r="A2" s="10">
        <v>1</v>
      </c>
      <c r="B2" s="2">
        <v>32.279737918767701</v>
      </c>
      <c r="C2" s="2">
        <v>29.636301202762606</v>
      </c>
      <c r="D2" s="2">
        <f t="shared" ref="D2:D36" si="0">AVERAGE(B2:C2)</f>
        <v>30.958019560765152</v>
      </c>
      <c r="E2" s="3">
        <f t="shared" ref="E2:E36" si="1">_xlfn.STDEV.P(B2:C2)/AVERAGE(B2:C2)*100</f>
        <v>4.2693892463251615</v>
      </c>
      <c r="G2" s="9">
        <v>24</v>
      </c>
    </row>
    <row r="3" spans="1:7" x14ac:dyDescent="0.25">
      <c r="A3" s="1">
        <v>2</v>
      </c>
      <c r="B3" s="2">
        <v>12.437611869152981</v>
      </c>
      <c r="C3" s="2">
        <v>13.248203789669494</v>
      </c>
      <c r="D3" s="2">
        <f t="shared" si="0"/>
        <v>12.842907829411239</v>
      </c>
      <c r="E3" s="3">
        <f t="shared" si="1"/>
        <v>3.1557959119670547</v>
      </c>
      <c r="G3" s="9">
        <v>9</v>
      </c>
    </row>
    <row r="4" spans="1:7" x14ac:dyDescent="0.25">
      <c r="A4" s="1">
        <v>3</v>
      </c>
      <c r="B4" s="2">
        <v>17.12892074881719</v>
      </c>
      <c r="C4" s="2">
        <v>21.596779787311259</v>
      </c>
      <c r="D4" s="2">
        <f t="shared" si="0"/>
        <v>19.362850268064225</v>
      </c>
      <c r="E4" s="3">
        <f t="shared" si="1"/>
        <v>11.537193586274494</v>
      </c>
      <c r="G4" s="9">
        <v>20</v>
      </c>
    </row>
    <row r="5" spans="1:7" x14ac:dyDescent="0.25">
      <c r="A5" s="1">
        <v>4</v>
      </c>
      <c r="B5" s="2">
        <v>16.51003523058257</v>
      </c>
      <c r="C5" s="2">
        <v>18.610241119146483</v>
      </c>
      <c r="D5" s="2">
        <f t="shared" si="0"/>
        <v>17.560138174864527</v>
      </c>
      <c r="E5" s="3">
        <f t="shared" si="1"/>
        <v>5.980038048818245</v>
      </c>
      <c r="G5" s="9">
        <v>10</v>
      </c>
    </row>
    <row r="6" spans="1:7" x14ac:dyDescent="0.25">
      <c r="A6" s="1">
        <v>5</v>
      </c>
      <c r="B6" s="2">
        <v>32.67014033523543</v>
      </c>
      <c r="C6" s="2">
        <v>38.358268959253252</v>
      </c>
      <c r="D6" s="2">
        <f t="shared" si="0"/>
        <v>35.514204647244341</v>
      </c>
      <c r="E6" s="3">
        <f t="shared" si="1"/>
        <v>8.0082444201086478</v>
      </c>
      <c r="G6" s="9">
        <v>17</v>
      </c>
    </row>
    <row r="7" spans="1:7" x14ac:dyDescent="0.25">
      <c r="A7" s="10">
        <v>6</v>
      </c>
      <c r="B7" s="2">
        <v>27.223565210812058</v>
      </c>
      <c r="C7" s="2">
        <v>21.352611580510459</v>
      </c>
      <c r="D7" s="2">
        <f t="shared" si="0"/>
        <v>24.288088395661259</v>
      </c>
      <c r="E7" s="3">
        <f t="shared" si="1"/>
        <v>12.08607596996055</v>
      </c>
      <c r="G7" s="9">
        <v>7</v>
      </c>
    </row>
    <row r="8" spans="1:7" x14ac:dyDescent="0.25">
      <c r="A8" s="1">
        <v>7</v>
      </c>
      <c r="B8" s="2">
        <v>34.048266063399602</v>
      </c>
      <c r="C8" s="2">
        <v>27.020974026210066</v>
      </c>
      <c r="D8" s="2">
        <f t="shared" si="0"/>
        <v>30.534620044804832</v>
      </c>
      <c r="E8" s="3">
        <f t="shared" si="1"/>
        <v>11.50708937409096</v>
      </c>
      <c r="G8" s="9">
        <v>18</v>
      </c>
    </row>
    <row r="9" spans="1:7" x14ac:dyDescent="0.25">
      <c r="A9" s="1">
        <v>8</v>
      </c>
      <c r="B9" s="2">
        <v>10.491510026198824</v>
      </c>
      <c r="C9" s="2">
        <v>11.448958996936911</v>
      </c>
      <c r="D9" s="2">
        <f t="shared" si="0"/>
        <v>10.970234511567867</v>
      </c>
      <c r="E9" s="3">
        <f t="shared" si="1"/>
        <v>4.3638491489333164</v>
      </c>
      <c r="G9" s="9">
        <v>15</v>
      </c>
    </row>
    <row r="10" spans="1:7" x14ac:dyDescent="0.25">
      <c r="A10" s="1">
        <v>9</v>
      </c>
      <c r="B10" s="2">
        <v>17.047001524805513</v>
      </c>
      <c r="C10" s="2">
        <v>17.7300516189574</v>
      </c>
      <c r="D10" s="2">
        <f t="shared" si="0"/>
        <v>17.388526571881457</v>
      </c>
      <c r="E10" s="3">
        <f t="shared" si="1"/>
        <v>1.9640827281376179</v>
      </c>
      <c r="G10" s="9">
        <v>35</v>
      </c>
    </row>
    <row r="11" spans="1:7" x14ac:dyDescent="0.25">
      <c r="A11" s="1">
        <v>10</v>
      </c>
      <c r="B11" s="2">
        <v>18.057557232144063</v>
      </c>
      <c r="C11" s="2">
        <v>19.181563329326398</v>
      </c>
      <c r="D11" s="2">
        <f t="shared" si="0"/>
        <v>18.619560280735229</v>
      </c>
      <c r="E11" s="3">
        <f t="shared" si="1"/>
        <v>3.0183475877926349</v>
      </c>
      <c r="G11" s="9">
        <v>11</v>
      </c>
    </row>
    <row r="12" spans="1:7" x14ac:dyDescent="0.25">
      <c r="A12" s="10">
        <v>11</v>
      </c>
      <c r="B12" s="2">
        <v>29.840424707910071</v>
      </c>
      <c r="C12" s="2">
        <v>28.576102829792863</v>
      </c>
      <c r="D12" s="2">
        <f t="shared" si="0"/>
        <v>29.208263768851467</v>
      </c>
      <c r="E12" s="3">
        <f t="shared" si="1"/>
        <v>2.164322207103452</v>
      </c>
      <c r="G12" s="9">
        <v>20</v>
      </c>
    </row>
    <row r="13" spans="1:7" x14ac:dyDescent="0.25">
      <c r="A13" s="1">
        <v>12</v>
      </c>
      <c r="B13" s="2">
        <v>40.626461722927132</v>
      </c>
      <c r="C13" s="2">
        <v>41.360139987389147</v>
      </c>
      <c r="D13" s="2">
        <f t="shared" si="0"/>
        <v>40.993300855158139</v>
      </c>
      <c r="E13" s="3">
        <f t="shared" si="1"/>
        <v>0.89487580794521027</v>
      </c>
      <c r="G13" s="9">
        <v>35</v>
      </c>
    </row>
    <row r="14" spans="1:7" x14ac:dyDescent="0.25">
      <c r="A14" s="1">
        <v>13</v>
      </c>
      <c r="B14" s="2">
        <v>16.500458037667588</v>
      </c>
      <c r="C14" s="2">
        <v>20.650853226156602</v>
      </c>
      <c r="D14" s="2">
        <f t="shared" si="0"/>
        <v>18.575655631912095</v>
      </c>
      <c r="E14" s="3">
        <f t="shared" si="1"/>
        <v>11.17159811403595</v>
      </c>
      <c r="G14" s="9">
        <v>14</v>
      </c>
    </row>
    <row r="15" spans="1:7" x14ac:dyDescent="0.25">
      <c r="A15" s="1">
        <v>14</v>
      </c>
      <c r="B15" s="2">
        <v>29.258226658988807</v>
      </c>
      <c r="C15" s="2">
        <v>27.106534643027931</v>
      </c>
      <c r="D15" s="2">
        <f t="shared" si="0"/>
        <v>28.182380651008369</v>
      </c>
      <c r="E15" s="3">
        <f t="shared" si="1"/>
        <v>3.8174419020983028</v>
      </c>
      <c r="G15" s="9">
        <v>36</v>
      </c>
    </row>
    <row r="16" spans="1:7" x14ac:dyDescent="0.25">
      <c r="A16" s="1">
        <v>15</v>
      </c>
      <c r="B16" s="2">
        <v>24.833275121645787</v>
      </c>
      <c r="C16" s="2">
        <v>25.731019860035094</v>
      </c>
      <c r="D16" s="2">
        <f t="shared" si="0"/>
        <v>25.28214749084044</v>
      </c>
      <c r="E16" s="3">
        <f t="shared" si="1"/>
        <v>1.7754519047769848</v>
      </c>
      <c r="G16" s="9">
        <v>26</v>
      </c>
    </row>
    <row r="17" spans="1:7" x14ac:dyDescent="0.25">
      <c r="A17" s="10">
        <v>16</v>
      </c>
      <c r="B17" s="2">
        <v>28.754909163265634</v>
      </c>
      <c r="C17" s="2">
        <v>29.636301202762606</v>
      </c>
      <c r="D17" s="2">
        <f t="shared" si="0"/>
        <v>29.19560518301412</v>
      </c>
      <c r="E17" s="3">
        <f t="shared" si="1"/>
        <v>1.5094601293104259</v>
      </c>
      <c r="G17" s="9">
        <v>13</v>
      </c>
    </row>
    <row r="18" spans="1:7" x14ac:dyDescent="0.25">
      <c r="A18" s="1">
        <v>17</v>
      </c>
      <c r="B18" s="2">
        <v>33.586364739433407</v>
      </c>
      <c r="C18" s="2">
        <v>33.642324846423143</v>
      </c>
      <c r="D18" s="2">
        <f t="shared" si="0"/>
        <v>33.614344792928279</v>
      </c>
      <c r="E18" s="3">
        <f t="shared" si="1"/>
        <v>8.3238431887432823E-2</v>
      </c>
      <c r="G18" s="9">
        <v>42</v>
      </c>
    </row>
    <row r="19" spans="1:7" x14ac:dyDescent="0.25">
      <c r="A19" s="1">
        <v>18</v>
      </c>
      <c r="B19" s="2">
        <v>31.317926461714016</v>
      </c>
      <c r="C19" s="2">
        <v>34.058145774274301</v>
      </c>
      <c r="D19" s="2">
        <f t="shared" si="0"/>
        <v>32.688036117994159</v>
      </c>
      <c r="E19" s="3">
        <f t="shared" si="1"/>
        <v>4.1914713118109983</v>
      </c>
      <c r="G19" s="9">
        <v>8</v>
      </c>
    </row>
    <row r="20" spans="1:7" x14ac:dyDescent="0.25">
      <c r="A20" s="1">
        <v>19</v>
      </c>
      <c r="B20" s="2">
        <v>14.76726267398581</v>
      </c>
      <c r="C20" s="2">
        <v>17.284507126395464</v>
      </c>
      <c r="D20" s="2">
        <f t="shared" si="0"/>
        <v>16.025884900190636</v>
      </c>
      <c r="E20" s="3">
        <f t="shared" si="1"/>
        <v>7.8536831759590084</v>
      </c>
      <c r="G20" s="9">
        <v>2</v>
      </c>
    </row>
    <row r="21" spans="1:7" x14ac:dyDescent="0.25">
      <c r="A21" s="1">
        <v>20</v>
      </c>
      <c r="B21" s="2">
        <v>21.777599165510498</v>
      </c>
      <c r="C21" s="2">
        <v>15.140597003044673</v>
      </c>
      <c r="D21" s="2">
        <f t="shared" si="0"/>
        <v>18.459098084277585</v>
      </c>
      <c r="E21" s="3">
        <f t="shared" si="1"/>
        <v>17.977590595606767</v>
      </c>
      <c r="G21" s="9">
        <v>10</v>
      </c>
    </row>
    <row r="22" spans="1:7" x14ac:dyDescent="0.25">
      <c r="A22" s="10">
        <v>21</v>
      </c>
      <c r="B22" s="2">
        <v>13.503706808072724</v>
      </c>
      <c r="C22" s="2">
        <v>15.401215580613473</v>
      </c>
      <c r="D22" s="2">
        <f t="shared" si="0"/>
        <v>14.452461194343098</v>
      </c>
      <c r="E22" s="3">
        <f t="shared" si="1"/>
        <v>6.564656175252213</v>
      </c>
      <c r="G22" s="9">
        <v>10</v>
      </c>
    </row>
    <row r="23" spans="1:7" x14ac:dyDescent="0.25">
      <c r="A23" s="1">
        <v>22</v>
      </c>
      <c r="B23" s="2">
        <v>31.489444544365089</v>
      </c>
      <c r="C23" s="2">
        <v>35.331737894495909</v>
      </c>
      <c r="D23" s="2">
        <f t="shared" si="0"/>
        <v>33.410591219430501</v>
      </c>
      <c r="E23" s="3">
        <f t="shared" si="1"/>
        <v>5.7501127784537207</v>
      </c>
      <c r="G23" s="9">
        <v>29</v>
      </c>
    </row>
    <row r="24" spans="1:7" x14ac:dyDescent="0.25">
      <c r="A24" s="1">
        <v>23</v>
      </c>
      <c r="B24" s="2">
        <v>17.184939201976789</v>
      </c>
      <c r="C24" s="2">
        <v>20.693835859311687</v>
      </c>
      <c r="D24" s="2">
        <f t="shared" si="0"/>
        <v>18.93938753064424</v>
      </c>
      <c r="E24" s="3">
        <f t="shared" si="1"/>
        <v>9.2634903099623607</v>
      </c>
      <c r="G24" s="9">
        <v>8</v>
      </c>
    </row>
    <row r="25" spans="1:7" x14ac:dyDescent="0.25">
      <c r="A25" s="1">
        <v>24</v>
      </c>
      <c r="B25" s="2">
        <v>26.611171876261391</v>
      </c>
      <c r="C25" s="2">
        <v>30.580599849301791</v>
      </c>
      <c r="D25" s="2">
        <f t="shared" si="0"/>
        <v>28.595885862781593</v>
      </c>
      <c r="E25" s="3">
        <f t="shared" si="1"/>
        <v>6.9405577992719749</v>
      </c>
      <c r="G25" s="9">
        <v>13</v>
      </c>
    </row>
    <row r="26" spans="1:7" x14ac:dyDescent="0.25">
      <c r="A26" s="1">
        <v>25</v>
      </c>
      <c r="B26" s="2">
        <v>26.451176900407091</v>
      </c>
      <c r="C26" s="2">
        <v>31.853194978673461</v>
      </c>
      <c r="D26" s="2">
        <f t="shared" si="0"/>
        <v>29.152185939540274</v>
      </c>
      <c r="E26" s="3">
        <f t="shared" si="1"/>
        <v>9.2652024267919426</v>
      </c>
      <c r="G26" s="9">
        <v>23</v>
      </c>
    </row>
    <row r="27" spans="1:7" x14ac:dyDescent="0.25">
      <c r="A27" s="10">
        <v>26</v>
      </c>
      <c r="B27" s="2">
        <v>14.358629849815976</v>
      </c>
      <c r="C27" s="2">
        <v>11.908580588634168</v>
      </c>
      <c r="D27" s="2">
        <f t="shared" si="0"/>
        <v>13.133605219225071</v>
      </c>
      <c r="E27" s="3">
        <f t="shared" si="1"/>
        <v>9.3274056143982769</v>
      </c>
      <c r="G27" s="9">
        <v>26</v>
      </c>
    </row>
    <row r="28" spans="1:7" x14ac:dyDescent="0.25">
      <c r="A28" s="1">
        <v>27</v>
      </c>
      <c r="B28" s="2">
        <v>17.814268754439997</v>
      </c>
      <c r="C28" s="2">
        <v>12.171581179531936</v>
      </c>
      <c r="D28" s="2">
        <f t="shared" si="0"/>
        <v>14.992924966985967</v>
      </c>
      <c r="E28" s="3">
        <f t="shared" si="1"/>
        <v>18.81783436965469</v>
      </c>
      <c r="G28" s="9">
        <v>27</v>
      </c>
    </row>
    <row r="29" spans="1:7" x14ac:dyDescent="0.25">
      <c r="A29" s="1">
        <v>28</v>
      </c>
      <c r="B29" s="2">
        <v>36.418914743496913</v>
      </c>
      <c r="C29" s="2">
        <v>42.161203557818894</v>
      </c>
      <c r="D29" s="2">
        <f t="shared" si="0"/>
        <v>39.290059150657903</v>
      </c>
      <c r="E29" s="3">
        <f t="shared" si="1"/>
        <v>7.3075593909176231</v>
      </c>
      <c r="G29" s="9">
        <v>46</v>
      </c>
    </row>
    <row r="30" spans="1:7" x14ac:dyDescent="0.25">
      <c r="A30" s="1">
        <v>29</v>
      </c>
      <c r="B30" s="2">
        <v>21.736719445619734</v>
      </c>
      <c r="C30" s="2">
        <v>17.192736217854009</v>
      </c>
      <c r="D30" s="2">
        <f t="shared" si="0"/>
        <v>19.464727831736873</v>
      </c>
      <c r="E30" s="3">
        <f t="shared" si="1"/>
        <v>11.672352336611709</v>
      </c>
      <c r="G30" s="9">
        <v>11</v>
      </c>
    </row>
    <row r="31" spans="1:7" x14ac:dyDescent="0.25">
      <c r="A31" s="1">
        <v>30</v>
      </c>
      <c r="B31" s="2">
        <v>29.165001291654985</v>
      </c>
      <c r="C31" s="2">
        <v>24.758823280295477</v>
      </c>
      <c r="D31" s="2">
        <f t="shared" si="0"/>
        <v>26.961912285975231</v>
      </c>
      <c r="E31" s="3">
        <f t="shared" si="1"/>
        <v>8.1711155437062004</v>
      </c>
      <c r="G31" s="9">
        <v>6</v>
      </c>
    </row>
    <row r="32" spans="1:7" x14ac:dyDescent="0.25">
      <c r="A32" s="10">
        <v>31</v>
      </c>
      <c r="B32" s="2">
        <v>16.565288350150251</v>
      </c>
      <c r="C32" s="2">
        <v>16.364472099839801</v>
      </c>
      <c r="D32" s="2">
        <f t="shared" si="0"/>
        <v>16.464880224995028</v>
      </c>
      <c r="E32" s="3">
        <f t="shared" si="1"/>
        <v>0.60983210192320125</v>
      </c>
      <c r="G32" s="9">
        <v>11</v>
      </c>
    </row>
    <row r="33" spans="1:7" x14ac:dyDescent="0.25">
      <c r="A33" s="1">
        <v>32</v>
      </c>
      <c r="B33" s="2">
        <v>33.116467131579483</v>
      </c>
      <c r="C33" s="2">
        <v>30.565253354844604</v>
      </c>
      <c r="D33" s="2">
        <f t="shared" si="0"/>
        <v>31.840860243212042</v>
      </c>
      <c r="E33" s="3">
        <f t="shared" si="1"/>
        <v>4.0061948032304766</v>
      </c>
      <c r="G33" s="9">
        <v>23</v>
      </c>
    </row>
    <row r="34" spans="1:7" x14ac:dyDescent="0.25">
      <c r="A34" s="1">
        <v>33</v>
      </c>
      <c r="B34" s="2">
        <v>32.154295600748995</v>
      </c>
      <c r="C34" s="2">
        <v>30.06090146153074</v>
      </c>
      <c r="D34" s="2">
        <f t="shared" si="0"/>
        <v>31.107598531139868</v>
      </c>
      <c r="E34" s="3">
        <f t="shared" si="1"/>
        <v>3.3647633344674439</v>
      </c>
      <c r="G34" s="9">
        <v>14</v>
      </c>
    </row>
    <row r="35" spans="1:7" x14ac:dyDescent="0.25">
      <c r="A35" s="1">
        <v>34</v>
      </c>
      <c r="B35" s="2">
        <v>34.322032641062442</v>
      </c>
      <c r="C35" s="2">
        <v>28.536125083877305</v>
      </c>
      <c r="D35" s="2">
        <f t="shared" si="0"/>
        <v>31.429078862469872</v>
      </c>
      <c r="E35" s="3">
        <f t="shared" si="1"/>
        <v>9.2047043161901438</v>
      </c>
      <c r="G35" s="9">
        <v>12</v>
      </c>
    </row>
    <row r="36" spans="1:7" x14ac:dyDescent="0.25">
      <c r="A36" s="1">
        <v>35</v>
      </c>
      <c r="B36" s="2">
        <v>17.523384887333091</v>
      </c>
      <c r="C36" s="2">
        <v>18.922956891476893</v>
      </c>
      <c r="D36" s="2">
        <f t="shared" si="0"/>
        <v>18.22317088940499</v>
      </c>
      <c r="E36" s="3">
        <f t="shared" si="1"/>
        <v>3.8400891168658204</v>
      </c>
      <c r="G36" s="9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9:08Z</dcterms:modified>
</cp:coreProperties>
</file>